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AVIZO measurements" sheetId="1" r:id="rId3"/>
    <sheet state="visible" name="physical specimen measurements" sheetId="2" r:id="rId4"/>
    <sheet state="visible" name="percentage error table" sheetId="3" r:id="rId5"/>
  </sheets>
  <definedNames/>
  <calcPr/>
</workbook>
</file>

<file path=xl/sharedStrings.xml><?xml version="1.0" encoding="utf-8"?>
<sst xmlns="http://schemas.openxmlformats.org/spreadsheetml/2006/main" count="197" uniqueCount="76">
  <si>
    <t>Species</t>
  </si>
  <si>
    <t>Subspecies</t>
  </si>
  <si>
    <t>Family</t>
  </si>
  <si>
    <t>UMMZ_ID</t>
  </si>
  <si>
    <t>MZB</t>
  </si>
  <si>
    <t>TSL</t>
  </si>
  <si>
    <t>PSW</t>
  </si>
  <si>
    <t>SKH</t>
  </si>
  <si>
    <t>PM1</t>
  </si>
  <si>
    <t>CH</t>
  </si>
  <si>
    <t>CM1</t>
  </si>
  <si>
    <t>MSW</t>
  </si>
  <si>
    <t>CPH</t>
  </si>
  <si>
    <t>Cynopterus_sphinx</t>
  </si>
  <si>
    <t>Cynopterus sphinx</t>
  </si>
  <si>
    <t>Pteropodidae</t>
  </si>
  <si>
    <t>Ptenochirus_minor</t>
  </si>
  <si>
    <t>Hipposideros_diadema</t>
  </si>
  <si>
    <t>griseus</t>
  </si>
  <si>
    <t>Hipposideridae</t>
  </si>
  <si>
    <t>Ptenochirus minor</t>
  </si>
  <si>
    <t>Taphozous_melanopogon</t>
  </si>
  <si>
    <t>philippinensis</t>
  </si>
  <si>
    <t>Emballonuridae</t>
  </si>
  <si>
    <t>Hipposideros diadema</t>
  </si>
  <si>
    <t>Emballonura_alecto</t>
  </si>
  <si>
    <t>Taphozous melanopogon</t>
  </si>
  <si>
    <t>alecto</t>
  </si>
  <si>
    <t>Emballonura alecto</t>
  </si>
  <si>
    <t>Peropteryx_macrotis</t>
  </si>
  <si>
    <t>Peropteryx macrotis</t>
  </si>
  <si>
    <t>Desmodus rotundus</t>
  </si>
  <si>
    <t>murinus</t>
  </si>
  <si>
    <t>Phyllostomidae</t>
  </si>
  <si>
    <t>Brachyphylla cavernarum</t>
  </si>
  <si>
    <t>intermedia</t>
  </si>
  <si>
    <t>Leptonycteris yerbabuenae</t>
  </si>
  <si>
    <t>Desmodus_rotundus</t>
  </si>
  <si>
    <t>sanborni</t>
  </si>
  <si>
    <t>Artibeus toltecus</t>
  </si>
  <si>
    <t>Sturnira mordax</t>
  </si>
  <si>
    <t>Brachyphylla_cavernarum</t>
  </si>
  <si>
    <t>Platyrrhinus masu</t>
  </si>
  <si>
    <t>Mormoops megalophylla</t>
  </si>
  <si>
    <t>megalophylla</t>
  </si>
  <si>
    <t>Mormoopidae</t>
  </si>
  <si>
    <t>Leptonycteris_yerbabuenae</t>
  </si>
  <si>
    <t>Noctilio leporinus</t>
  </si>
  <si>
    <t>mastivus</t>
  </si>
  <si>
    <t>Noctilionidae</t>
  </si>
  <si>
    <t>Artibeus_toltecus</t>
  </si>
  <si>
    <t>Nyctiellus lepidus</t>
  </si>
  <si>
    <t>Natalidae</t>
  </si>
  <si>
    <t>Cynomops abrasus</t>
  </si>
  <si>
    <t>cerastes</t>
  </si>
  <si>
    <t>Molossidae</t>
  </si>
  <si>
    <t>Sturnira_mordax</t>
  </si>
  <si>
    <t>Eptesicus brasiliensis</t>
  </si>
  <si>
    <t>argentinus</t>
  </si>
  <si>
    <t>Vespertilionidae</t>
  </si>
  <si>
    <t>Pipistrellus coromandra</t>
  </si>
  <si>
    <t>Platyrrhinus_masu</t>
  </si>
  <si>
    <t>Corynorhinus rafinesquii</t>
  </si>
  <si>
    <t>macrotis</t>
  </si>
  <si>
    <t>Myotis lucifugus</t>
  </si>
  <si>
    <t>Mormoops_megalophylla</t>
  </si>
  <si>
    <t>lucifugus</t>
  </si>
  <si>
    <t>Noctilio_leporinus</t>
  </si>
  <si>
    <t>Nyctiellus_lepidus</t>
  </si>
  <si>
    <t>Cynomops_abrasus</t>
  </si>
  <si>
    <t>Eptesicus_brasiliensis</t>
  </si>
  <si>
    <t>Pipistrellus_coromandra</t>
  </si>
  <si>
    <t>Corynorhinus_rafinesquii</t>
  </si>
  <si>
    <t>Myotis_lucifugus</t>
  </si>
  <si>
    <t>median % error</t>
  </si>
  <si>
    <t>mean % erro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</font>
    <font>
      <b/>
    </font>
    <font>
      <b/>
      <sz val="10.0"/>
      <name val="Arial"/>
    </font>
    <font>
      <b/>
      <name val="Arial"/>
    </font>
    <font>
      <name val="Arial"/>
    </font>
    <font>
      <i/>
      <name val="Arial"/>
    </font>
    <font/>
    <font>
      <sz val="10.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4" numFmtId="0" xfId="0" applyAlignment="1" applyFont="1">
      <alignment horizontal="right" vertical="bottom"/>
    </xf>
    <xf borderId="0" fillId="0" fontId="5" numFmtId="0" xfId="0" applyAlignment="1" applyFont="1">
      <alignment readingOrder="0" vertical="bottom"/>
    </xf>
    <xf borderId="0" fillId="0" fontId="6" numFmtId="0" xfId="0" applyAlignment="1" applyFont="1">
      <alignment readingOrder="0"/>
    </xf>
    <xf borderId="0" fillId="2" fontId="0" numFmtId="0" xfId="0" applyFill="1" applyFont="1"/>
    <xf borderId="0" fillId="0" fontId="7" numFmtId="0" xfId="0" applyAlignment="1" applyFont="1">
      <alignment vertical="bottom"/>
    </xf>
    <xf borderId="0" fillId="0" fontId="0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4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</row>
    <row r="2">
      <c r="A2" s="7" t="s">
        <v>14</v>
      </c>
      <c r="B2" s="5"/>
      <c r="C2" s="5" t="s">
        <v>15</v>
      </c>
      <c r="D2" s="6">
        <v>172227.0</v>
      </c>
      <c r="E2" s="8">
        <v>18.22</v>
      </c>
      <c r="F2" s="8">
        <v>30.97</v>
      </c>
      <c r="G2" s="8">
        <v>12.14</v>
      </c>
      <c r="H2" s="8">
        <v>11.54</v>
      </c>
      <c r="I2" s="8">
        <v>7.61</v>
      </c>
      <c r="J2" s="8">
        <v>5.32</v>
      </c>
      <c r="K2" s="8">
        <v>14.18</v>
      </c>
      <c r="L2" s="8">
        <v>5.22</v>
      </c>
      <c r="M2" s="8">
        <v>10.83</v>
      </c>
    </row>
    <row r="3">
      <c r="A3" s="7" t="s">
        <v>20</v>
      </c>
      <c r="B3" s="5"/>
      <c r="C3" s="5" t="s">
        <v>15</v>
      </c>
      <c r="D3" s="6">
        <v>160287.0</v>
      </c>
      <c r="E3" s="8">
        <v>18.6137</v>
      </c>
      <c r="F3" s="8">
        <v>30.3333</v>
      </c>
      <c r="G3" s="8">
        <v>11.9356</v>
      </c>
      <c r="H3" s="8">
        <v>12.6115</v>
      </c>
      <c r="I3" s="8">
        <v>8.025</v>
      </c>
      <c r="J3" s="8">
        <v>5.78</v>
      </c>
      <c r="K3" s="8">
        <v>14.7285</v>
      </c>
      <c r="L3" s="8">
        <v>5.5813</v>
      </c>
      <c r="M3" s="8">
        <v>10.7776</v>
      </c>
    </row>
    <row r="4">
      <c r="A4" s="7" t="s">
        <v>24</v>
      </c>
      <c r="B4" s="5" t="s">
        <v>18</v>
      </c>
      <c r="C4" s="5" t="s">
        <v>19</v>
      </c>
      <c r="D4" s="6">
        <v>157092.0</v>
      </c>
      <c r="E4" s="8">
        <v>17.58</v>
      </c>
      <c r="F4" s="8">
        <v>29.33</v>
      </c>
      <c r="G4" s="8">
        <v>13.83</v>
      </c>
      <c r="H4" s="8">
        <v>11.18</v>
      </c>
      <c r="I4" s="8">
        <v>9.36</v>
      </c>
      <c r="J4" s="8">
        <v>5.14</v>
      </c>
      <c r="K4" s="8">
        <v>12.63</v>
      </c>
      <c r="L4" s="8">
        <v>3.46</v>
      </c>
      <c r="M4" s="8">
        <v>7.98</v>
      </c>
    </row>
    <row r="5">
      <c r="A5" s="7" t="s">
        <v>26</v>
      </c>
      <c r="B5" s="5" t="s">
        <v>22</v>
      </c>
      <c r="C5" s="5" t="s">
        <v>23</v>
      </c>
      <c r="D5" s="6">
        <v>156810.0</v>
      </c>
      <c r="E5" s="8">
        <v>12.55</v>
      </c>
      <c r="F5" s="8">
        <v>21.15</v>
      </c>
      <c r="G5" s="8">
        <v>11.17</v>
      </c>
      <c r="H5" s="8">
        <v>7.51</v>
      </c>
      <c r="I5" s="8">
        <v>7.61</v>
      </c>
      <c r="J5" s="8">
        <v>4.91</v>
      </c>
      <c r="K5" s="8">
        <v>8.14</v>
      </c>
      <c r="L5" s="8">
        <v>4.82</v>
      </c>
      <c r="M5" s="8">
        <v>6.92</v>
      </c>
    </row>
    <row r="6">
      <c r="A6" s="7" t="s">
        <v>28</v>
      </c>
      <c r="B6" s="5" t="s">
        <v>27</v>
      </c>
      <c r="C6" s="5" t="s">
        <v>23</v>
      </c>
      <c r="D6" s="6">
        <v>156848.0</v>
      </c>
      <c r="E6" s="8">
        <v>8.83</v>
      </c>
      <c r="F6" s="8">
        <v>15.21</v>
      </c>
      <c r="G6" s="8">
        <v>7.79</v>
      </c>
      <c r="H6" s="8">
        <v>5.79</v>
      </c>
      <c r="I6" s="8">
        <v>5.49</v>
      </c>
      <c r="J6" s="8">
        <v>3.19</v>
      </c>
      <c r="K6" s="8">
        <v>6.1</v>
      </c>
      <c r="L6" s="8">
        <v>2.78</v>
      </c>
      <c r="M6" s="8">
        <v>3.49</v>
      </c>
    </row>
    <row r="7">
      <c r="A7" s="7" t="s">
        <v>30</v>
      </c>
      <c r="B7" s="5"/>
      <c r="C7" s="5" t="s">
        <v>23</v>
      </c>
      <c r="D7" s="6">
        <v>156592.0</v>
      </c>
      <c r="E7" s="8">
        <v>8.82</v>
      </c>
      <c r="F7" s="8">
        <v>15.15</v>
      </c>
      <c r="G7" s="8">
        <v>7.88</v>
      </c>
      <c r="H7" s="8">
        <v>5.53</v>
      </c>
      <c r="I7" s="8">
        <v>5.82</v>
      </c>
      <c r="J7" s="8">
        <v>3.09</v>
      </c>
      <c r="K7" s="8">
        <v>5.71</v>
      </c>
      <c r="L7" s="8">
        <v>3.01</v>
      </c>
      <c r="M7" s="8">
        <v>3.22</v>
      </c>
    </row>
    <row r="8">
      <c r="A8" s="7" t="s">
        <v>31</v>
      </c>
      <c r="B8" s="5" t="s">
        <v>32</v>
      </c>
      <c r="C8" s="5" t="s">
        <v>33</v>
      </c>
      <c r="D8" s="6">
        <v>99345.0</v>
      </c>
      <c r="E8" s="8">
        <v>12.31</v>
      </c>
      <c r="F8" s="8">
        <v>24.94</v>
      </c>
      <c r="G8" s="8">
        <v>12.78</v>
      </c>
      <c r="H8" s="8">
        <v>11.23</v>
      </c>
      <c r="I8" s="8">
        <v>6.25</v>
      </c>
      <c r="J8" s="8">
        <v>6.74</v>
      </c>
      <c r="K8" s="8">
        <v>9.51</v>
      </c>
      <c r="L8" s="8">
        <v>5.36</v>
      </c>
      <c r="M8" s="8">
        <v>6.87</v>
      </c>
    </row>
    <row r="9">
      <c r="A9" s="7" t="s">
        <v>34</v>
      </c>
      <c r="B9" s="5" t="s">
        <v>35</v>
      </c>
      <c r="C9" s="5" t="s">
        <v>33</v>
      </c>
      <c r="D9" s="6">
        <v>68201.0</v>
      </c>
      <c r="E9" s="8">
        <v>17.06</v>
      </c>
      <c r="F9" s="8">
        <v>31.53</v>
      </c>
      <c r="G9" s="8">
        <v>14.36</v>
      </c>
      <c r="H9" s="8">
        <v>11.46</v>
      </c>
      <c r="I9" s="8">
        <v>10.59</v>
      </c>
      <c r="J9" s="8">
        <v>6.34</v>
      </c>
      <c r="K9" s="8">
        <v>13.46</v>
      </c>
      <c r="L9" s="8">
        <v>6.87</v>
      </c>
      <c r="M9" s="8">
        <v>9.8</v>
      </c>
    </row>
    <row r="10">
      <c r="A10" s="7" t="s">
        <v>36</v>
      </c>
      <c r="B10" s="5" t="s">
        <v>38</v>
      </c>
      <c r="C10" s="5" t="s">
        <v>33</v>
      </c>
      <c r="D10" s="6">
        <v>77740.0</v>
      </c>
      <c r="E10" s="8">
        <v>10.6</v>
      </c>
      <c r="F10" s="8">
        <v>26.16</v>
      </c>
      <c r="G10" s="8">
        <v>10.69</v>
      </c>
      <c r="H10" s="8">
        <v>7.41</v>
      </c>
      <c r="I10" s="8">
        <v>5.17</v>
      </c>
      <c r="J10" s="8">
        <v>3.51</v>
      </c>
      <c r="K10" s="8">
        <v>11.09</v>
      </c>
      <c r="L10" s="8">
        <v>4.66</v>
      </c>
      <c r="M10" s="8">
        <v>4.35</v>
      </c>
    </row>
    <row r="11">
      <c r="A11" s="7" t="s">
        <v>39</v>
      </c>
      <c r="B11" s="5"/>
      <c r="C11" s="5" t="s">
        <v>33</v>
      </c>
      <c r="D11" s="6">
        <v>108586.0</v>
      </c>
      <c r="E11" s="8">
        <v>12.54</v>
      </c>
      <c r="F11" s="8">
        <v>20.58</v>
      </c>
      <c r="G11" s="8">
        <v>10.9</v>
      </c>
      <c r="H11" s="8">
        <v>9.44</v>
      </c>
      <c r="I11" s="8">
        <v>7.62</v>
      </c>
      <c r="J11" s="8">
        <v>3.5</v>
      </c>
      <c r="K11" s="8">
        <v>7.58</v>
      </c>
      <c r="L11" s="8">
        <v>5.12</v>
      </c>
      <c r="M11" s="8">
        <v>5.47</v>
      </c>
    </row>
    <row r="12">
      <c r="A12" s="7" t="s">
        <v>40</v>
      </c>
      <c r="B12" s="5"/>
      <c r="C12" s="5" t="s">
        <v>33</v>
      </c>
      <c r="D12" s="6">
        <v>112038.0</v>
      </c>
      <c r="E12" s="8">
        <v>13.31</v>
      </c>
      <c r="F12" s="8">
        <v>24.08</v>
      </c>
      <c r="G12" s="8">
        <v>11.83</v>
      </c>
      <c r="H12" s="8">
        <v>10.36</v>
      </c>
      <c r="I12" s="8">
        <v>7.39</v>
      </c>
      <c r="J12" s="8">
        <v>3.64</v>
      </c>
      <c r="K12" s="8">
        <v>9.11</v>
      </c>
      <c r="L12" s="8">
        <v>5.83</v>
      </c>
      <c r="M12" s="8">
        <v>5.44</v>
      </c>
    </row>
    <row r="13">
      <c r="A13" s="7" t="s">
        <v>42</v>
      </c>
      <c r="B13" s="5"/>
      <c r="C13" s="5" t="s">
        <v>33</v>
      </c>
      <c r="D13" s="6">
        <v>158068.0</v>
      </c>
      <c r="E13" s="8">
        <v>16.09</v>
      </c>
      <c r="F13" s="8">
        <v>26.78</v>
      </c>
      <c r="G13" s="8">
        <v>12.85</v>
      </c>
      <c r="H13" s="8">
        <v>10.84</v>
      </c>
      <c r="I13" s="8">
        <v>11.12</v>
      </c>
      <c r="J13" s="8">
        <v>3.5</v>
      </c>
      <c r="K13" s="8">
        <v>10.44</v>
      </c>
      <c r="L13" s="8">
        <v>6.6</v>
      </c>
      <c r="M13" s="8">
        <v>6.87</v>
      </c>
    </row>
    <row r="14">
      <c r="A14" s="7" t="s">
        <v>43</v>
      </c>
      <c r="B14" s="5" t="s">
        <v>44</v>
      </c>
      <c r="C14" s="5" t="s">
        <v>45</v>
      </c>
      <c r="D14" s="6">
        <v>109749.0</v>
      </c>
      <c r="E14" s="8">
        <v>9.81</v>
      </c>
      <c r="F14" s="8">
        <v>15.17</v>
      </c>
      <c r="G14" s="8">
        <v>9.24</v>
      </c>
      <c r="H14" s="8">
        <v>11.13</v>
      </c>
      <c r="I14" s="8">
        <v>6.65</v>
      </c>
      <c r="J14" s="8">
        <v>5.19</v>
      </c>
      <c r="K14" s="8">
        <v>6.87</v>
      </c>
      <c r="L14" s="8">
        <v>5.21</v>
      </c>
      <c r="M14" s="8">
        <v>3.99</v>
      </c>
    </row>
    <row r="15">
      <c r="A15" s="7" t="s">
        <v>47</v>
      </c>
      <c r="B15" s="5" t="s">
        <v>48</v>
      </c>
      <c r="C15" s="5" t="s">
        <v>49</v>
      </c>
      <c r="D15" s="6">
        <v>68190.0</v>
      </c>
      <c r="E15" s="8">
        <v>18.7</v>
      </c>
      <c r="F15" s="8">
        <v>26.28</v>
      </c>
      <c r="G15" s="8">
        <v>17.1</v>
      </c>
      <c r="H15" s="8">
        <v>11.07</v>
      </c>
      <c r="I15" s="8">
        <v>10.91</v>
      </c>
      <c r="J15" s="8">
        <v>6.61</v>
      </c>
      <c r="K15" s="8">
        <v>11.83</v>
      </c>
      <c r="L15" s="8">
        <v>6.89</v>
      </c>
      <c r="M15" s="8">
        <v>7.6</v>
      </c>
    </row>
    <row r="16">
      <c r="A16" s="7" t="s">
        <v>51</v>
      </c>
      <c r="B16" s="5"/>
      <c r="C16" s="5" t="s">
        <v>52</v>
      </c>
      <c r="D16" s="6">
        <v>105767.0</v>
      </c>
      <c r="E16" s="8">
        <v>6.49</v>
      </c>
      <c r="F16" s="8">
        <v>12.8</v>
      </c>
      <c r="G16" s="8">
        <v>6.33</v>
      </c>
      <c r="H16" s="8">
        <v>4.49</v>
      </c>
      <c r="I16" s="8">
        <v>4.55</v>
      </c>
      <c r="J16" s="8">
        <v>2.66</v>
      </c>
      <c r="K16" s="8">
        <v>5.12</v>
      </c>
      <c r="L16" s="8">
        <v>2.47</v>
      </c>
      <c r="M16" s="8">
        <v>2.42</v>
      </c>
    </row>
    <row r="17">
      <c r="A17" s="7" t="s">
        <v>53</v>
      </c>
      <c r="B17" s="5" t="s">
        <v>54</v>
      </c>
      <c r="C17" s="5" t="s">
        <v>55</v>
      </c>
      <c r="D17" s="6">
        <v>124418.0</v>
      </c>
      <c r="E17" s="8">
        <v>14.46</v>
      </c>
      <c r="F17" s="8">
        <v>20.2</v>
      </c>
      <c r="G17" s="8">
        <v>13.84</v>
      </c>
      <c r="H17" s="8">
        <v>6.96</v>
      </c>
      <c r="I17" s="8">
        <v>8.98</v>
      </c>
      <c r="J17" s="8">
        <v>5.02</v>
      </c>
      <c r="K17" s="8">
        <v>9.78</v>
      </c>
      <c r="L17" s="8">
        <v>5.32</v>
      </c>
      <c r="M17" s="8">
        <v>6.1</v>
      </c>
    </row>
    <row r="18">
      <c r="A18" s="7" t="s">
        <v>57</v>
      </c>
      <c r="B18" s="5" t="s">
        <v>58</v>
      </c>
      <c r="C18" s="5" t="s">
        <v>59</v>
      </c>
      <c r="D18" s="6">
        <v>125740.0</v>
      </c>
      <c r="E18" s="8">
        <v>11.98</v>
      </c>
      <c r="F18" s="8">
        <v>17.64</v>
      </c>
      <c r="G18" s="8">
        <v>9.12</v>
      </c>
      <c r="H18" s="8">
        <v>6.49</v>
      </c>
      <c r="I18" s="8">
        <v>6.39</v>
      </c>
      <c r="J18" s="8">
        <v>4.22</v>
      </c>
      <c r="K18" s="8">
        <v>7.69</v>
      </c>
      <c r="L18" s="8">
        <v>4.05</v>
      </c>
      <c r="M18" s="8">
        <v>5.74</v>
      </c>
    </row>
    <row r="19">
      <c r="A19" s="7" t="s">
        <v>60</v>
      </c>
      <c r="B19" s="5"/>
      <c r="C19" s="5" t="s">
        <v>59</v>
      </c>
      <c r="D19" s="6">
        <v>172276.0</v>
      </c>
      <c r="E19" s="8">
        <v>8.32</v>
      </c>
      <c r="F19" s="8">
        <v>12.84</v>
      </c>
      <c r="G19" s="8">
        <v>7.24</v>
      </c>
      <c r="H19" s="8">
        <v>4.78</v>
      </c>
      <c r="I19" s="8">
        <v>5.09</v>
      </c>
      <c r="J19" s="8">
        <v>2.7</v>
      </c>
      <c r="K19" s="8">
        <v>5.29</v>
      </c>
      <c r="L19" s="8">
        <v>3.67</v>
      </c>
      <c r="M19" s="8">
        <v>3.12</v>
      </c>
    </row>
    <row r="20">
      <c r="A20" s="7" t="s">
        <v>62</v>
      </c>
      <c r="B20" s="5" t="s">
        <v>63</v>
      </c>
      <c r="C20" s="5" t="s">
        <v>59</v>
      </c>
      <c r="D20" s="6">
        <v>115745.0</v>
      </c>
      <c r="E20" s="8">
        <v>8.33</v>
      </c>
      <c r="F20" s="8">
        <v>16.48</v>
      </c>
      <c r="G20" s="8">
        <v>9.58</v>
      </c>
      <c r="H20" s="8">
        <v>6.44</v>
      </c>
      <c r="I20" s="8">
        <v>5.8</v>
      </c>
      <c r="J20" s="8">
        <v>2.91</v>
      </c>
      <c r="K20" s="8">
        <v>5.99</v>
      </c>
      <c r="L20" s="8">
        <v>3.67</v>
      </c>
      <c r="M20" s="8">
        <v>3.61</v>
      </c>
    </row>
    <row r="21">
      <c r="A21" s="7" t="s">
        <v>64</v>
      </c>
      <c r="B21" s="5" t="s">
        <v>66</v>
      </c>
      <c r="C21" s="5" t="s">
        <v>59</v>
      </c>
      <c r="D21" s="6">
        <v>122615.0</v>
      </c>
      <c r="E21" s="8">
        <v>8.97</v>
      </c>
      <c r="F21" s="8">
        <v>14.63</v>
      </c>
      <c r="G21" s="8">
        <v>7.68</v>
      </c>
      <c r="H21" s="8">
        <v>5.08</v>
      </c>
      <c r="I21" s="8">
        <v>5.19</v>
      </c>
      <c r="J21" s="8">
        <v>3.38</v>
      </c>
      <c r="K21" s="8">
        <v>5.5</v>
      </c>
      <c r="L21" s="8">
        <v>4.3</v>
      </c>
      <c r="M21" s="8">
        <v>3.57</v>
      </c>
    </row>
    <row r="23">
      <c r="A23" s="5"/>
      <c r="B23" s="5"/>
      <c r="C23" s="5"/>
      <c r="D23" s="6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4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</row>
    <row r="2">
      <c r="A2" s="5" t="s">
        <v>13</v>
      </c>
      <c r="B2" s="5"/>
      <c r="C2" s="5" t="s">
        <v>15</v>
      </c>
      <c r="D2" s="6">
        <v>172227.0</v>
      </c>
      <c r="E2" s="6">
        <v>18.14</v>
      </c>
      <c r="F2" s="6">
        <v>31.17</v>
      </c>
      <c r="G2" s="6">
        <v>12.02</v>
      </c>
      <c r="H2" s="6">
        <v>11.74</v>
      </c>
      <c r="I2" s="6">
        <v>7.58</v>
      </c>
      <c r="J2" s="6">
        <v>5.26</v>
      </c>
      <c r="K2" s="6">
        <v>14.22</v>
      </c>
      <c r="L2" s="6">
        <v>5.17</v>
      </c>
      <c r="M2" s="6">
        <v>10.92</v>
      </c>
    </row>
    <row r="3">
      <c r="A3" s="5" t="s">
        <v>16</v>
      </c>
      <c r="B3" s="5"/>
      <c r="C3" s="5" t="s">
        <v>15</v>
      </c>
      <c r="D3" s="6">
        <v>160287.0</v>
      </c>
      <c r="E3" s="6">
        <v>18.73</v>
      </c>
      <c r="F3" s="6">
        <v>29.99</v>
      </c>
      <c r="G3" s="6">
        <v>11.71</v>
      </c>
      <c r="H3" s="6">
        <v>12.85</v>
      </c>
      <c r="I3" s="6">
        <v>8.22</v>
      </c>
      <c r="J3" s="6">
        <v>5.72</v>
      </c>
      <c r="K3" s="6">
        <v>14.07</v>
      </c>
      <c r="L3" s="6">
        <v>5.82</v>
      </c>
      <c r="M3" s="6">
        <v>11.35</v>
      </c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6"/>
      <c r="Z3" s="6"/>
      <c r="AA3" s="5"/>
      <c r="AB3" s="6"/>
      <c r="AC3" s="6"/>
      <c r="AD3" s="6"/>
      <c r="AE3" s="6"/>
      <c r="AF3" s="6"/>
      <c r="AG3" s="6"/>
      <c r="AH3" s="6"/>
      <c r="AI3" s="5"/>
      <c r="AJ3" s="5"/>
      <c r="AK3" s="5"/>
      <c r="AL3" s="5"/>
      <c r="AM3" s="5"/>
      <c r="AN3" s="5"/>
    </row>
    <row r="4">
      <c r="A4" s="5" t="s">
        <v>17</v>
      </c>
      <c r="B4" s="5" t="s">
        <v>18</v>
      </c>
      <c r="C4" s="5" t="s">
        <v>19</v>
      </c>
      <c r="D4" s="6">
        <v>157092.0</v>
      </c>
      <c r="E4" s="6">
        <v>17.43</v>
      </c>
      <c r="F4" s="6">
        <v>30.03</v>
      </c>
      <c r="G4" s="6">
        <v>14.09</v>
      </c>
      <c r="H4" s="6">
        <v>11.09</v>
      </c>
      <c r="I4" s="6">
        <v>9.37</v>
      </c>
      <c r="J4" s="6">
        <v>5.08</v>
      </c>
      <c r="K4" s="6">
        <v>12.53</v>
      </c>
      <c r="L4" s="6">
        <v>3.29</v>
      </c>
      <c r="M4" s="6">
        <v>8.04</v>
      </c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6"/>
      <c r="Z4" s="6"/>
      <c r="AA4" s="5"/>
      <c r="AB4" s="6"/>
      <c r="AC4" s="6"/>
      <c r="AD4" s="6"/>
      <c r="AE4" s="6"/>
      <c r="AF4" s="6"/>
      <c r="AG4" s="6"/>
      <c r="AH4" s="6"/>
      <c r="AI4" s="5"/>
      <c r="AJ4" s="5"/>
      <c r="AK4" s="5"/>
      <c r="AL4" s="5"/>
      <c r="AM4" s="5"/>
      <c r="AN4" s="5"/>
    </row>
    <row r="5">
      <c r="A5" s="5" t="s">
        <v>21</v>
      </c>
      <c r="B5" s="5" t="s">
        <v>22</v>
      </c>
      <c r="C5" s="5" t="s">
        <v>23</v>
      </c>
      <c r="D5" s="6">
        <v>156810.0</v>
      </c>
      <c r="E5" s="6">
        <v>12.41</v>
      </c>
      <c r="F5" s="6">
        <v>20.96</v>
      </c>
      <c r="G5" s="6">
        <v>11.16</v>
      </c>
      <c r="H5" s="6">
        <v>7.79</v>
      </c>
      <c r="I5" s="6">
        <v>7.54</v>
      </c>
      <c r="J5" s="6">
        <v>4.87</v>
      </c>
      <c r="K5" s="6">
        <v>8.2</v>
      </c>
      <c r="L5" s="6">
        <v>5.01</v>
      </c>
      <c r="M5" s="6">
        <v>6.87</v>
      </c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6"/>
      <c r="Z5" s="6"/>
      <c r="AA5" s="5"/>
      <c r="AB5" s="6"/>
      <c r="AC5" s="6"/>
      <c r="AD5" s="6"/>
      <c r="AE5" s="6"/>
      <c r="AF5" s="6"/>
      <c r="AG5" s="6"/>
      <c r="AH5" s="6"/>
      <c r="AI5" s="5"/>
      <c r="AJ5" s="5"/>
      <c r="AK5" s="5"/>
      <c r="AL5" s="5"/>
      <c r="AM5" s="5"/>
      <c r="AN5" s="5"/>
    </row>
    <row r="6">
      <c r="A6" s="5" t="s">
        <v>25</v>
      </c>
      <c r="B6" s="5" t="s">
        <v>27</v>
      </c>
      <c r="C6" s="5" t="s">
        <v>23</v>
      </c>
      <c r="D6" s="6">
        <v>156848.0</v>
      </c>
      <c r="E6" s="6">
        <v>8.6</v>
      </c>
      <c r="F6" s="6">
        <v>15.11</v>
      </c>
      <c r="G6" s="6">
        <v>7.61</v>
      </c>
      <c r="H6" s="6">
        <v>5.87</v>
      </c>
      <c r="I6" s="6">
        <v>5.4</v>
      </c>
      <c r="J6" s="6">
        <v>3.25</v>
      </c>
      <c r="K6" s="6">
        <v>6.05</v>
      </c>
      <c r="L6" s="6">
        <v>2.87</v>
      </c>
      <c r="M6" s="6">
        <v>3.44</v>
      </c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6"/>
      <c r="Z6" s="6"/>
      <c r="AA6" s="5"/>
      <c r="AB6" s="6"/>
      <c r="AC6" s="6"/>
      <c r="AD6" s="6"/>
      <c r="AE6" s="6"/>
      <c r="AF6" s="6"/>
      <c r="AG6" s="6"/>
      <c r="AH6" s="6"/>
      <c r="AI6" s="5"/>
      <c r="AJ6" s="5"/>
      <c r="AK6" s="5"/>
      <c r="AL6" s="5"/>
      <c r="AM6" s="5"/>
      <c r="AN6" s="5"/>
    </row>
    <row r="7">
      <c r="A7" s="5" t="s">
        <v>29</v>
      </c>
      <c r="B7" s="5"/>
      <c r="C7" s="5" t="s">
        <v>23</v>
      </c>
      <c r="D7" s="6">
        <v>156592.0</v>
      </c>
      <c r="E7" s="6">
        <v>8.78</v>
      </c>
      <c r="F7" s="6">
        <v>15.17</v>
      </c>
      <c r="G7" s="6">
        <v>7.92</v>
      </c>
      <c r="H7" s="6">
        <v>5.45</v>
      </c>
      <c r="I7" s="6">
        <v>5.77</v>
      </c>
      <c r="J7" s="6">
        <v>3.13</v>
      </c>
      <c r="K7" s="6">
        <v>5.65</v>
      </c>
      <c r="L7" s="6">
        <v>2.83</v>
      </c>
      <c r="M7" s="6">
        <v>3.26</v>
      </c>
      <c r="N7" s="6"/>
      <c r="O7" s="6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6"/>
      <c r="AC7" s="6"/>
      <c r="AD7" s="5"/>
      <c r="AE7" s="6"/>
      <c r="AF7" s="6"/>
      <c r="AG7" s="6"/>
      <c r="AH7" s="6"/>
      <c r="AI7" s="6"/>
      <c r="AJ7" s="6"/>
      <c r="AK7" s="6"/>
      <c r="AL7" s="5"/>
      <c r="AM7" s="5"/>
      <c r="AN7" s="5"/>
    </row>
    <row r="8">
      <c r="A8" s="5" t="s">
        <v>37</v>
      </c>
      <c r="B8" s="5" t="s">
        <v>32</v>
      </c>
      <c r="C8" s="5" t="s">
        <v>33</v>
      </c>
      <c r="D8" s="6">
        <v>99345.0</v>
      </c>
      <c r="E8" s="6">
        <v>12.43</v>
      </c>
      <c r="F8" s="6">
        <v>25.01</v>
      </c>
      <c r="G8" s="6">
        <v>12.86</v>
      </c>
      <c r="H8" s="6">
        <v>11.45</v>
      </c>
      <c r="I8" s="6">
        <v>6.53</v>
      </c>
      <c r="J8" s="6">
        <v>6.8</v>
      </c>
      <c r="K8" s="6">
        <v>9.45</v>
      </c>
      <c r="L8" s="6">
        <v>5.55</v>
      </c>
      <c r="M8" s="6">
        <v>6.92</v>
      </c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6"/>
      <c r="AA8" s="5"/>
      <c r="AB8" s="6"/>
      <c r="AC8" s="6"/>
      <c r="AD8" s="6"/>
      <c r="AE8" s="6"/>
      <c r="AF8" s="6"/>
      <c r="AG8" s="6"/>
      <c r="AH8" s="6"/>
      <c r="AI8" s="5"/>
      <c r="AJ8" s="5"/>
      <c r="AK8" s="5"/>
      <c r="AL8" s="5"/>
      <c r="AM8" s="5"/>
      <c r="AN8" s="5"/>
    </row>
    <row r="9">
      <c r="A9" s="5" t="s">
        <v>41</v>
      </c>
      <c r="B9" s="5" t="s">
        <v>35</v>
      </c>
      <c r="C9" s="5" t="s">
        <v>33</v>
      </c>
      <c r="D9" s="6">
        <v>68201.0</v>
      </c>
      <c r="E9" s="6">
        <v>17.07</v>
      </c>
      <c r="F9" s="6">
        <v>31.32</v>
      </c>
      <c r="G9" s="6">
        <v>14.47</v>
      </c>
      <c r="H9" s="6">
        <v>11.51</v>
      </c>
      <c r="I9" s="6">
        <v>10.81</v>
      </c>
      <c r="J9" s="6">
        <v>6.28</v>
      </c>
      <c r="K9" s="6">
        <v>13.58</v>
      </c>
      <c r="L9" s="6">
        <v>7.0</v>
      </c>
      <c r="M9" s="6">
        <v>9.72</v>
      </c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6"/>
      <c r="Z9" s="6"/>
      <c r="AA9" s="5"/>
      <c r="AB9" s="6"/>
      <c r="AC9" s="6"/>
      <c r="AD9" s="6"/>
      <c r="AE9" s="6"/>
      <c r="AF9" s="6"/>
      <c r="AG9" s="6"/>
      <c r="AH9" s="6"/>
      <c r="AI9" s="5"/>
      <c r="AJ9" s="5"/>
      <c r="AK9" s="5"/>
      <c r="AL9" s="5"/>
      <c r="AM9" s="5"/>
      <c r="AN9" s="5"/>
    </row>
    <row r="10">
      <c r="A10" s="5" t="s">
        <v>46</v>
      </c>
      <c r="B10" s="5" t="s">
        <v>38</v>
      </c>
      <c r="C10" s="5" t="s">
        <v>33</v>
      </c>
      <c r="D10" s="6">
        <v>77740.0</v>
      </c>
      <c r="E10" s="6">
        <v>10.5</v>
      </c>
      <c r="F10" s="6">
        <v>26.55</v>
      </c>
      <c r="G10" s="6">
        <v>10.55</v>
      </c>
      <c r="H10" s="6">
        <v>7.6</v>
      </c>
      <c r="I10" s="6">
        <v>5.21</v>
      </c>
      <c r="J10" s="6">
        <v>3.6</v>
      </c>
      <c r="K10" s="6">
        <v>11.25</v>
      </c>
      <c r="L10" s="6">
        <v>4.46</v>
      </c>
      <c r="M10" s="6">
        <v>4.28</v>
      </c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</row>
    <row r="11">
      <c r="A11" s="5" t="s">
        <v>50</v>
      </c>
      <c r="B11" s="5"/>
      <c r="C11" s="5" t="s">
        <v>33</v>
      </c>
      <c r="D11" s="6">
        <v>108586.0</v>
      </c>
      <c r="E11" s="6">
        <v>12.49</v>
      </c>
      <c r="F11" s="6">
        <v>20.71</v>
      </c>
      <c r="G11" s="6">
        <v>10.72</v>
      </c>
      <c r="H11" s="6">
        <v>9.52</v>
      </c>
      <c r="I11" s="6">
        <v>8.02</v>
      </c>
      <c r="J11" s="6">
        <v>3.54</v>
      </c>
      <c r="K11" s="6">
        <v>7.65</v>
      </c>
      <c r="L11" s="6">
        <v>5.21</v>
      </c>
      <c r="M11" s="6">
        <v>5.56</v>
      </c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</row>
    <row r="12">
      <c r="A12" s="5" t="s">
        <v>56</v>
      </c>
      <c r="B12" s="5"/>
      <c r="C12" s="5" t="s">
        <v>33</v>
      </c>
      <c r="D12" s="6">
        <v>112038.0</v>
      </c>
      <c r="E12" s="6">
        <v>13.22</v>
      </c>
      <c r="F12" s="6">
        <v>24.55</v>
      </c>
      <c r="G12" s="6">
        <v>11.99</v>
      </c>
      <c r="H12" s="6">
        <v>10.44</v>
      </c>
      <c r="I12" s="6">
        <v>7.67</v>
      </c>
      <c r="J12" s="6">
        <v>3.66</v>
      </c>
      <c r="K12" s="6">
        <v>9.4</v>
      </c>
      <c r="L12" s="6">
        <v>5.92</v>
      </c>
      <c r="M12" s="6">
        <v>5.51</v>
      </c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</row>
    <row r="13">
      <c r="A13" s="5" t="s">
        <v>61</v>
      </c>
      <c r="B13" s="5"/>
      <c r="C13" s="5" t="s">
        <v>33</v>
      </c>
      <c r="D13" s="6">
        <v>158068.0</v>
      </c>
      <c r="E13" s="6">
        <v>15.94</v>
      </c>
      <c r="F13" s="6">
        <v>26.69</v>
      </c>
      <c r="G13" s="6">
        <v>13.17</v>
      </c>
      <c r="H13" s="6">
        <v>10.94</v>
      </c>
      <c r="I13" s="6">
        <v>11.21</v>
      </c>
      <c r="J13" s="6">
        <v>3.56</v>
      </c>
      <c r="K13" s="6">
        <v>10.52</v>
      </c>
      <c r="L13" s="6">
        <v>6.41</v>
      </c>
      <c r="M13" s="6">
        <v>6.91</v>
      </c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</row>
    <row r="14">
      <c r="A14" s="5" t="s">
        <v>65</v>
      </c>
      <c r="B14" s="5" t="s">
        <v>44</v>
      </c>
      <c r="C14" s="5" t="s">
        <v>45</v>
      </c>
      <c r="D14" s="6">
        <v>109749.0</v>
      </c>
      <c r="E14" s="6">
        <v>9.75</v>
      </c>
      <c r="F14" s="6">
        <v>15.29</v>
      </c>
      <c r="G14" s="6">
        <v>9.14</v>
      </c>
      <c r="H14" s="6">
        <v>11.21</v>
      </c>
      <c r="I14" s="6">
        <v>6.7</v>
      </c>
      <c r="J14" s="6">
        <v>5.25</v>
      </c>
      <c r="K14" s="6">
        <v>6.94</v>
      </c>
      <c r="L14" s="6">
        <v>5.37</v>
      </c>
      <c r="M14" s="6">
        <v>3.91</v>
      </c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</row>
    <row r="15">
      <c r="A15" s="5" t="s">
        <v>67</v>
      </c>
      <c r="B15" s="5" t="s">
        <v>48</v>
      </c>
      <c r="C15" s="5" t="s">
        <v>49</v>
      </c>
      <c r="D15" s="6">
        <v>68190.0</v>
      </c>
      <c r="E15" s="6">
        <v>18.69</v>
      </c>
      <c r="F15" s="6">
        <v>26.02</v>
      </c>
      <c r="G15" s="6">
        <v>17.23</v>
      </c>
      <c r="H15" s="6">
        <v>11.5</v>
      </c>
      <c r="I15" s="6">
        <v>10.8</v>
      </c>
      <c r="J15" s="6">
        <v>6.68</v>
      </c>
      <c r="K15" s="6">
        <v>11.78</v>
      </c>
      <c r="L15" s="6">
        <v>6.97</v>
      </c>
      <c r="M15" s="6">
        <v>7.43</v>
      </c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</row>
    <row r="16">
      <c r="A16" s="5" t="s">
        <v>68</v>
      </c>
      <c r="B16" s="5"/>
      <c r="C16" s="5" t="s">
        <v>52</v>
      </c>
      <c r="D16" s="6">
        <v>105767.0</v>
      </c>
      <c r="E16" s="6">
        <v>6.42</v>
      </c>
      <c r="F16" s="6">
        <v>12.93</v>
      </c>
      <c r="G16" s="6">
        <v>6.22</v>
      </c>
      <c r="H16" s="6">
        <v>4.46</v>
      </c>
      <c r="I16" s="6">
        <v>4.67</v>
      </c>
      <c r="J16" s="6">
        <v>2.59</v>
      </c>
      <c r="K16" s="6">
        <v>5.02</v>
      </c>
      <c r="L16" s="6">
        <v>2.55</v>
      </c>
      <c r="M16" s="6">
        <v>2.37</v>
      </c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</row>
    <row r="17">
      <c r="A17" s="5" t="s">
        <v>69</v>
      </c>
      <c r="B17" s="5" t="s">
        <v>54</v>
      </c>
      <c r="C17" s="5" t="s">
        <v>55</v>
      </c>
      <c r="D17" s="6">
        <v>124418.0</v>
      </c>
      <c r="E17" s="6">
        <v>14.38</v>
      </c>
      <c r="F17" s="6">
        <v>20.68</v>
      </c>
      <c r="G17" s="6">
        <v>13.86</v>
      </c>
      <c r="H17" s="6">
        <v>7.05</v>
      </c>
      <c r="I17" s="6">
        <v>8.53</v>
      </c>
      <c r="J17" s="6">
        <v>4.94</v>
      </c>
      <c r="K17" s="6">
        <v>9.69</v>
      </c>
      <c r="L17" s="6">
        <v>5.4</v>
      </c>
      <c r="M17" s="6">
        <v>6.01</v>
      </c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6"/>
      <c r="Z17" s="6"/>
      <c r="AA17" s="5"/>
      <c r="AB17" s="6"/>
      <c r="AC17" s="6"/>
      <c r="AD17" s="6"/>
      <c r="AE17" s="6"/>
      <c r="AF17" s="6"/>
      <c r="AG17" s="6"/>
      <c r="AH17" s="6"/>
      <c r="AI17" s="5"/>
      <c r="AJ17" s="5"/>
      <c r="AK17" s="5"/>
      <c r="AL17" s="5"/>
      <c r="AM17" s="5"/>
      <c r="AN17" s="5"/>
    </row>
    <row r="18">
      <c r="A18" s="5" t="s">
        <v>70</v>
      </c>
      <c r="B18" s="5" t="s">
        <v>58</v>
      </c>
      <c r="C18" s="5" t="s">
        <v>59</v>
      </c>
      <c r="D18" s="6">
        <v>125740.0</v>
      </c>
      <c r="E18" s="6">
        <v>11.91</v>
      </c>
      <c r="F18" s="6">
        <v>17.48</v>
      </c>
      <c r="G18" s="6">
        <v>8.96</v>
      </c>
      <c r="H18" s="6">
        <v>6.45</v>
      </c>
      <c r="I18" s="6">
        <v>6.53</v>
      </c>
      <c r="J18" s="6">
        <v>4.18</v>
      </c>
      <c r="K18" s="6">
        <v>7.62</v>
      </c>
      <c r="L18" s="6">
        <v>4.19</v>
      </c>
      <c r="M18" s="6">
        <v>5.81</v>
      </c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6"/>
      <c r="Z18" s="6"/>
      <c r="AA18" s="5"/>
      <c r="AB18" s="6"/>
      <c r="AC18" s="6"/>
      <c r="AD18" s="6"/>
      <c r="AE18" s="6"/>
      <c r="AF18" s="6"/>
      <c r="AG18" s="6"/>
      <c r="AH18" s="6"/>
      <c r="AI18" s="5"/>
      <c r="AJ18" s="5"/>
      <c r="AK18" s="5"/>
      <c r="AL18" s="5"/>
      <c r="AM18" s="5"/>
      <c r="AN18" s="5"/>
    </row>
    <row r="19">
      <c r="A19" s="5" t="s">
        <v>71</v>
      </c>
      <c r="B19" s="5"/>
      <c r="C19" s="5" t="s">
        <v>59</v>
      </c>
      <c r="D19" s="6">
        <v>172276.0</v>
      </c>
      <c r="E19" s="6">
        <v>8.29</v>
      </c>
      <c r="F19" s="6">
        <v>12.8</v>
      </c>
      <c r="G19" s="6">
        <v>7.11</v>
      </c>
      <c r="H19" s="6">
        <v>4.64</v>
      </c>
      <c r="I19" s="6">
        <v>5.17</v>
      </c>
      <c r="J19" s="6">
        <v>2.76</v>
      </c>
      <c r="K19" s="6">
        <v>5.23</v>
      </c>
      <c r="L19" s="6">
        <v>3.67</v>
      </c>
      <c r="M19" s="6">
        <v>3.15</v>
      </c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</row>
    <row r="20">
      <c r="A20" s="5" t="s">
        <v>72</v>
      </c>
      <c r="B20" s="5" t="s">
        <v>63</v>
      </c>
      <c r="C20" s="5" t="s">
        <v>59</v>
      </c>
      <c r="D20" s="6">
        <v>115745.0</v>
      </c>
      <c r="E20" s="6">
        <v>8.39</v>
      </c>
      <c r="F20" s="6">
        <v>16.35</v>
      </c>
      <c r="G20" s="6">
        <v>9.64</v>
      </c>
      <c r="H20" s="6">
        <v>6.41</v>
      </c>
      <c r="I20" s="6">
        <v>5.64</v>
      </c>
      <c r="J20" s="6">
        <v>2.87</v>
      </c>
      <c r="K20" s="6">
        <v>6.01</v>
      </c>
      <c r="L20" s="6">
        <v>3.73</v>
      </c>
      <c r="M20" s="6">
        <v>3.59</v>
      </c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</row>
    <row r="21">
      <c r="A21" s="5" t="s">
        <v>73</v>
      </c>
      <c r="B21" s="5" t="s">
        <v>66</v>
      </c>
      <c r="C21" s="5" t="s">
        <v>59</v>
      </c>
      <c r="D21" s="6">
        <v>122615.0</v>
      </c>
      <c r="E21" s="6">
        <v>8.88</v>
      </c>
      <c r="F21" s="6">
        <v>14.59</v>
      </c>
      <c r="G21" s="6">
        <v>7.66</v>
      </c>
      <c r="H21" s="6">
        <v>5.01</v>
      </c>
      <c r="I21" s="6">
        <v>5.28</v>
      </c>
      <c r="J21" s="6">
        <v>3.43</v>
      </c>
      <c r="K21" s="6">
        <v>5.52</v>
      </c>
      <c r="L21" s="6">
        <v>4.14</v>
      </c>
      <c r="M21" s="6">
        <v>3.64</v>
      </c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</row>
    <row r="23">
      <c r="A23" s="5"/>
      <c r="B23" s="5"/>
      <c r="C23" s="5"/>
      <c r="D23" s="6"/>
      <c r="E23" s="6"/>
      <c r="F23" s="6"/>
      <c r="G23" s="6"/>
      <c r="H23" s="6"/>
      <c r="I23" s="6"/>
      <c r="J23" s="6"/>
      <c r="K23" s="6"/>
      <c r="L23" s="6"/>
      <c r="M23" s="6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6"/>
      <c r="AC23" s="6"/>
      <c r="AD23" s="5"/>
      <c r="AE23" s="6"/>
      <c r="AF23" s="6"/>
      <c r="AG23" s="6"/>
      <c r="AH23" s="6"/>
      <c r="AI23" s="6"/>
      <c r="AJ23" s="6"/>
      <c r="AK23" s="6"/>
      <c r="AL23" s="5"/>
      <c r="AM23" s="5"/>
      <c r="AN23" s="5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4.0"/>
    <col customWidth="1" min="2" max="2" width="12.29"/>
    <col customWidth="1" min="4" max="4" width="14.71"/>
    <col customWidth="1" min="5" max="11" width="5.43"/>
    <col customWidth="1" min="12" max="12" width="5.71"/>
    <col customWidth="1" min="13" max="13" width="5.43"/>
  </cols>
  <sheetData>
    <row r="1">
      <c r="A1" s="2" t="s">
        <v>0</v>
      </c>
      <c r="B1" s="2" t="s">
        <v>1</v>
      </c>
      <c r="C1" s="2" t="s">
        <v>2</v>
      </c>
      <c r="D1" s="2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</row>
    <row r="2">
      <c r="A2" s="5" t="s">
        <v>13</v>
      </c>
      <c r="B2" s="5"/>
      <c r="C2" s="5" t="s">
        <v>15</v>
      </c>
      <c r="D2" s="6">
        <v>172227.0</v>
      </c>
      <c r="E2" s="9">
        <f>round(((('physical specimen measurements'!E2)-('AVIZO measurements'!E2))/('physical specimen measurements'!E2))*100, 2)</f>
        <v>-0.44</v>
      </c>
      <c r="F2" s="9">
        <f>round(((('physical specimen measurements'!F2)-('AVIZO measurements'!F2))/('physical specimen measurements'!F2))*100, 2)</f>
        <v>0.64</v>
      </c>
      <c r="G2" s="9">
        <f>round(((('physical specimen measurements'!G2)-('AVIZO measurements'!G2))/('physical specimen measurements'!G2))*100, 2)</f>
        <v>-1</v>
      </c>
      <c r="H2" s="9">
        <f>round(((('physical specimen measurements'!H2)-('AVIZO measurements'!H2))/('physical specimen measurements'!H2))*100, 2)</f>
        <v>1.7</v>
      </c>
      <c r="I2" s="9">
        <f>round(((('physical specimen measurements'!I2)-('AVIZO measurements'!I2))/('physical specimen measurements'!I2))*100, 2)</f>
        <v>-0.4</v>
      </c>
      <c r="J2" s="9">
        <f>round(((('physical specimen measurements'!J2)-('AVIZO measurements'!J2))/('physical specimen measurements'!J2))*100, 2)</f>
        <v>-1.14</v>
      </c>
      <c r="K2" s="9">
        <f>round(((('physical specimen measurements'!K2)-('AVIZO measurements'!K2))/('physical specimen measurements'!K2))*100, 2)</f>
        <v>0.28</v>
      </c>
      <c r="L2" s="9">
        <f>round(((('physical specimen measurements'!L2)-('AVIZO measurements'!L2))/('physical specimen measurements'!L2))*100, 2)</f>
        <v>-0.97</v>
      </c>
      <c r="M2" s="9">
        <f>round(((('physical specimen measurements'!M2)-('AVIZO measurements'!M2))/('physical specimen measurements'!M2))*100, 2)</f>
        <v>0.82</v>
      </c>
    </row>
    <row r="3">
      <c r="A3" s="10" t="s">
        <v>16</v>
      </c>
      <c r="B3" s="10"/>
      <c r="C3" s="10" t="s">
        <v>15</v>
      </c>
      <c r="D3" s="6">
        <v>160287.0</v>
      </c>
      <c r="E3" s="9">
        <f>round(((('physical specimen measurements'!E3)-('AVIZO measurements'!E3))/('physical specimen measurements'!E3))*100, 2)</f>
        <v>0.62</v>
      </c>
      <c r="F3" s="9">
        <f>round(((('physical specimen measurements'!F3)-('AVIZO measurements'!F3))/('physical specimen measurements'!F3))*100, 2)</f>
        <v>-1.14</v>
      </c>
      <c r="G3" s="9">
        <f>round(((('physical specimen measurements'!G3)-('AVIZO measurements'!G3))/('physical specimen measurements'!G3))*100, 2)</f>
        <v>-1.93</v>
      </c>
      <c r="H3" s="9">
        <f>round(((('physical specimen measurements'!H3)-('AVIZO measurements'!H3))/('physical specimen measurements'!H3))*100, 2)</f>
        <v>1.86</v>
      </c>
      <c r="I3" s="9">
        <f>round(((('physical specimen measurements'!I3)-('AVIZO measurements'!I3))/('physical specimen measurements'!I3))*100, 2)</f>
        <v>2.37</v>
      </c>
      <c r="J3" s="11">
        <f>round(((('physical specimen measurements'!J3)-('AVIZO measurements'!J3))/('physical specimen measurements'!J3))*100, 2)</f>
        <v>-1.05</v>
      </c>
      <c r="K3" s="9">
        <f>round(((('physical specimen measurements'!K3)-('AVIZO measurements'!K3))/('physical specimen measurements'!K3))*100, 2)</f>
        <v>-4.68</v>
      </c>
      <c r="L3" s="9">
        <f>round(((('physical specimen measurements'!L3)-('AVIZO measurements'!L3))/('physical specimen measurements'!L3))*100, 2)</f>
        <v>4.1</v>
      </c>
      <c r="M3" s="9">
        <f>round(((('physical specimen measurements'!M3)-('AVIZO measurements'!M3))/('physical specimen measurements'!M3))*100, 2)</f>
        <v>5.04</v>
      </c>
    </row>
    <row r="4">
      <c r="A4" s="10" t="s">
        <v>17</v>
      </c>
      <c r="B4" s="10" t="s">
        <v>18</v>
      </c>
      <c r="C4" s="10" t="s">
        <v>19</v>
      </c>
      <c r="D4" s="6">
        <v>157092.0</v>
      </c>
      <c r="E4" s="9">
        <f>round(((('physical specimen measurements'!E4)-('AVIZO measurements'!E4))/('physical specimen measurements'!E4))*100, 2)</f>
        <v>-0.86</v>
      </c>
      <c r="F4" s="9">
        <f>round(((('physical specimen measurements'!F4)-('AVIZO measurements'!F4))/('physical specimen measurements'!F4))*100, 2)</f>
        <v>2.33</v>
      </c>
      <c r="G4" s="9">
        <f>round(((('physical specimen measurements'!G4)-('AVIZO measurements'!G4))/('physical specimen measurements'!G4))*100, 2)</f>
        <v>1.85</v>
      </c>
      <c r="H4" s="9">
        <f>round(((('physical specimen measurements'!H4)-('AVIZO measurements'!H4))/('physical specimen measurements'!H4))*100, 2)</f>
        <v>-0.81</v>
      </c>
      <c r="I4" s="9">
        <f>round(((('physical specimen measurements'!I4)-('AVIZO measurements'!I4))/('physical specimen measurements'!I4))*100, 2)</f>
        <v>0.11</v>
      </c>
      <c r="J4" s="9">
        <f>round(((('physical specimen measurements'!J4)-('AVIZO measurements'!J4))/('physical specimen measurements'!J4))*100, 2)</f>
        <v>-1.18</v>
      </c>
      <c r="K4" s="9">
        <f>round(((('physical specimen measurements'!K4)-('AVIZO measurements'!K4))/('physical specimen measurements'!K4))*100, 2)</f>
        <v>-0.8</v>
      </c>
      <c r="L4" s="9">
        <f>round(((('physical specimen measurements'!L4)-('AVIZO measurements'!L4))/('physical specimen measurements'!L4))*100, 2)</f>
        <v>-5.17</v>
      </c>
      <c r="M4" s="9">
        <f>round(((('physical specimen measurements'!M4)-('AVIZO measurements'!M4))/('physical specimen measurements'!M4))*100, 2)</f>
        <v>0.75</v>
      </c>
    </row>
    <row r="5">
      <c r="A5" s="10" t="s">
        <v>21</v>
      </c>
      <c r="B5" s="10" t="s">
        <v>22</v>
      </c>
      <c r="C5" s="10" t="s">
        <v>23</v>
      </c>
      <c r="D5" s="6">
        <v>156810.0</v>
      </c>
      <c r="E5" s="9">
        <f>round(((('physical specimen measurements'!E5)-('AVIZO measurements'!E5))/('physical specimen measurements'!E5))*100, 2)</f>
        <v>-1.13</v>
      </c>
      <c r="F5" s="9">
        <f>round(((('physical specimen measurements'!F5)-('AVIZO measurements'!F5))/('physical specimen measurements'!F5))*100, 2)</f>
        <v>-0.91</v>
      </c>
      <c r="G5" s="9">
        <f>round(((('physical specimen measurements'!G5)-('AVIZO measurements'!G5))/('physical specimen measurements'!G5))*100, 2)</f>
        <v>-0.09</v>
      </c>
      <c r="H5" s="9">
        <f>round(((('physical specimen measurements'!H5)-('AVIZO measurements'!H5))/('physical specimen measurements'!H5))*100, 2)</f>
        <v>3.59</v>
      </c>
      <c r="I5" s="9">
        <f>round(((('physical specimen measurements'!I5)-('AVIZO measurements'!I5))/('physical specimen measurements'!I5))*100, 2)</f>
        <v>-0.93</v>
      </c>
      <c r="J5" s="9">
        <f>round(((('physical specimen measurements'!J5)-('AVIZO measurements'!J5))/('physical specimen measurements'!J5))*100, 2)</f>
        <v>-0.82</v>
      </c>
      <c r="K5" s="9">
        <f>round(((('physical specimen measurements'!K5)-('AVIZO measurements'!K5))/('physical specimen measurements'!K5))*100, 2)</f>
        <v>0.73</v>
      </c>
      <c r="L5" s="9">
        <f>round(((('physical specimen measurements'!L5)-('AVIZO measurements'!L5))/('physical specimen measurements'!L5))*100, 2)</f>
        <v>3.79</v>
      </c>
      <c r="M5" s="9">
        <f>round(((('physical specimen measurements'!M5)-('AVIZO measurements'!M5))/('physical specimen measurements'!M5))*100, 2)</f>
        <v>-0.73</v>
      </c>
    </row>
    <row r="6">
      <c r="A6" s="10" t="s">
        <v>25</v>
      </c>
      <c r="B6" s="10" t="s">
        <v>27</v>
      </c>
      <c r="C6" s="10" t="s">
        <v>23</v>
      </c>
      <c r="D6" s="6">
        <v>156848.0</v>
      </c>
      <c r="E6" s="9">
        <f>round(((('physical specimen measurements'!E6)-('AVIZO measurements'!E6))/('physical specimen measurements'!E6))*100, 2)</f>
        <v>-2.67</v>
      </c>
      <c r="F6" s="9">
        <f>round(((('physical specimen measurements'!F6)-('AVIZO measurements'!F6))/('physical specimen measurements'!F6))*100, 2)</f>
        <v>-0.66</v>
      </c>
      <c r="G6" s="9">
        <f>round(((('physical specimen measurements'!G6)-('AVIZO measurements'!G6))/('physical specimen measurements'!G6))*100, 2)</f>
        <v>-2.37</v>
      </c>
      <c r="H6" s="9">
        <f>round(((('physical specimen measurements'!H6)-('AVIZO measurements'!H6))/('physical specimen measurements'!H6))*100, 2)</f>
        <v>1.36</v>
      </c>
      <c r="I6" s="9">
        <f>round(((('physical specimen measurements'!I6)-('AVIZO measurements'!I6))/('physical specimen measurements'!I6))*100, 2)</f>
        <v>-1.67</v>
      </c>
      <c r="J6" s="9">
        <f>round(((('physical specimen measurements'!J6)-('AVIZO measurements'!J6))/('physical specimen measurements'!J6))*100, 2)</f>
        <v>1.85</v>
      </c>
      <c r="K6" s="9">
        <f>round(((('physical specimen measurements'!K6)-('AVIZO measurements'!K6))/('physical specimen measurements'!K6))*100, 2)</f>
        <v>-0.83</v>
      </c>
      <c r="L6" s="9">
        <f>round(((('physical specimen measurements'!L6)-('AVIZO measurements'!L6))/('physical specimen measurements'!L6))*100, 2)</f>
        <v>3.14</v>
      </c>
      <c r="M6" s="9">
        <f>round(((('physical specimen measurements'!M6)-('AVIZO measurements'!M6))/('physical specimen measurements'!M6))*100, 2)</f>
        <v>-1.45</v>
      </c>
    </row>
    <row r="7">
      <c r="A7" s="10" t="s">
        <v>29</v>
      </c>
      <c r="B7" s="10"/>
      <c r="C7" s="10" t="s">
        <v>23</v>
      </c>
      <c r="D7" s="6">
        <v>156592.0</v>
      </c>
      <c r="E7" s="9">
        <f>round(((('physical specimen measurements'!E7)-('AVIZO measurements'!E7))/('physical specimen measurements'!E7))*100, 2)</f>
        <v>-0.46</v>
      </c>
      <c r="F7" s="9">
        <f>round(((('physical specimen measurements'!F7)-('AVIZO measurements'!F7))/('physical specimen measurements'!F7))*100, 2)</f>
        <v>0.13</v>
      </c>
      <c r="G7" s="9">
        <f>round(((('physical specimen measurements'!G7)-('AVIZO measurements'!G7))/('physical specimen measurements'!G7))*100, 2)</f>
        <v>0.51</v>
      </c>
      <c r="H7" s="9">
        <f>round(((('physical specimen measurements'!H7)-('AVIZO measurements'!H7))/('physical specimen measurements'!H7))*100, 2)</f>
        <v>-1.47</v>
      </c>
      <c r="I7" s="9">
        <f>round(((('physical specimen measurements'!I7)-('AVIZO measurements'!I7))/('physical specimen measurements'!I7))*100, 2)</f>
        <v>-0.87</v>
      </c>
      <c r="J7" s="9">
        <f>round(((('physical specimen measurements'!J7)-('AVIZO measurements'!J7))/('physical specimen measurements'!J7))*100, 2)</f>
        <v>1.28</v>
      </c>
      <c r="K7" s="9">
        <f>round(((('physical specimen measurements'!K7)-('AVIZO measurements'!K7))/('physical specimen measurements'!K7))*100, 2)</f>
        <v>-1.06</v>
      </c>
      <c r="L7" s="9">
        <f>round(((('physical specimen measurements'!L7)-('AVIZO measurements'!L7))/('physical specimen measurements'!L7))*100, 2)</f>
        <v>-6.36</v>
      </c>
      <c r="M7" s="9">
        <f>round(((('physical specimen measurements'!M7)-('AVIZO measurements'!M7))/('physical specimen measurements'!M7))*100, 2)</f>
        <v>1.23</v>
      </c>
    </row>
    <row r="8">
      <c r="A8" s="10" t="s">
        <v>37</v>
      </c>
      <c r="B8" s="10" t="s">
        <v>32</v>
      </c>
      <c r="C8" s="10" t="s">
        <v>33</v>
      </c>
      <c r="D8" s="6">
        <v>99345.0</v>
      </c>
      <c r="E8" s="9">
        <f>round(((('physical specimen measurements'!E8)-('AVIZO measurements'!E8))/('physical specimen measurements'!E8))*100, 2)</f>
        <v>0.97</v>
      </c>
      <c r="F8" s="9">
        <f>round(((('physical specimen measurements'!F8)-('AVIZO measurements'!F8))/('physical specimen measurements'!F8))*100, 2)</f>
        <v>0.28</v>
      </c>
      <c r="G8" s="9">
        <f>round(((('physical specimen measurements'!G8)-('AVIZO measurements'!G8))/('physical specimen measurements'!G8))*100, 2)</f>
        <v>0.62</v>
      </c>
      <c r="H8" s="9">
        <f>round(((('physical specimen measurements'!H8)-('AVIZO measurements'!H8))/('physical specimen measurements'!H8))*100, 2)</f>
        <v>1.92</v>
      </c>
      <c r="I8" s="9">
        <f>round(((('physical specimen measurements'!I8)-('AVIZO measurements'!I8))/('physical specimen measurements'!I8))*100, 2)</f>
        <v>4.29</v>
      </c>
      <c r="J8" s="9">
        <f>round(((('physical specimen measurements'!J8)-('AVIZO measurements'!J8))/('physical specimen measurements'!J8))*100, 2)</f>
        <v>0.88</v>
      </c>
      <c r="K8" s="9">
        <f>round(((('physical specimen measurements'!K8)-('AVIZO measurements'!K8))/('physical specimen measurements'!K8))*100, 2)</f>
        <v>-0.63</v>
      </c>
      <c r="L8" s="9">
        <f>round(((('physical specimen measurements'!L8)-('AVIZO measurements'!L8))/('physical specimen measurements'!L8))*100, 2)</f>
        <v>3.42</v>
      </c>
      <c r="M8" s="9">
        <f>round(((('physical specimen measurements'!M8)-('AVIZO measurements'!M8))/('physical specimen measurements'!M8))*100, 2)</f>
        <v>0.72</v>
      </c>
    </row>
    <row r="9">
      <c r="A9" s="10" t="s">
        <v>41</v>
      </c>
      <c r="B9" s="10" t="s">
        <v>35</v>
      </c>
      <c r="C9" s="10" t="s">
        <v>33</v>
      </c>
      <c r="D9" s="6">
        <v>68201.0</v>
      </c>
      <c r="E9" s="9">
        <f>round(((('physical specimen measurements'!E9)-('AVIZO measurements'!E9))/('physical specimen measurements'!E9))*100, 2)</f>
        <v>0.06</v>
      </c>
      <c r="F9" s="9">
        <f>round(((('physical specimen measurements'!F9)-('AVIZO measurements'!F9))/('physical specimen measurements'!F9))*100, 2)</f>
        <v>-0.67</v>
      </c>
      <c r="G9" s="9">
        <f>round(((('physical specimen measurements'!G9)-('AVIZO measurements'!G9))/('physical specimen measurements'!G9))*100, 2)</f>
        <v>0.76</v>
      </c>
      <c r="H9" s="9">
        <f>round(((('physical specimen measurements'!H9)-('AVIZO measurements'!H9))/('physical specimen measurements'!H9))*100, 2)</f>
        <v>0.43</v>
      </c>
      <c r="I9" s="9">
        <f>round(((('physical specimen measurements'!I9)-('AVIZO measurements'!I9))/('physical specimen measurements'!I9))*100, 2)</f>
        <v>2.04</v>
      </c>
      <c r="J9" s="9">
        <f>round(((('physical specimen measurements'!J9)-('AVIZO measurements'!J9))/('physical specimen measurements'!J9))*100, 2)</f>
        <v>-0.96</v>
      </c>
      <c r="K9" s="9">
        <f>round(((('physical specimen measurements'!K9)-('AVIZO measurements'!K9))/('physical specimen measurements'!K9))*100, 2)</f>
        <v>0.88</v>
      </c>
      <c r="L9" s="9">
        <f>round(((('physical specimen measurements'!L9)-('AVIZO measurements'!L9))/('physical specimen measurements'!L9))*100, 2)</f>
        <v>1.86</v>
      </c>
      <c r="M9" s="9">
        <f>round(((('physical specimen measurements'!M9)-('AVIZO measurements'!M9))/('physical specimen measurements'!M9))*100, 2)</f>
        <v>-0.82</v>
      </c>
    </row>
    <row r="10">
      <c r="A10" s="10" t="s">
        <v>46</v>
      </c>
      <c r="B10" s="10" t="s">
        <v>38</v>
      </c>
      <c r="C10" s="10" t="s">
        <v>33</v>
      </c>
      <c r="D10" s="6">
        <v>77740.0</v>
      </c>
      <c r="E10" s="9">
        <f>round(((('physical specimen measurements'!E10)-('AVIZO measurements'!E10))/('physical specimen measurements'!E10))*100, 2)</f>
        <v>-0.95</v>
      </c>
      <c r="F10" s="9">
        <f>round(((('physical specimen measurements'!F10)-('AVIZO measurements'!F10))/('physical specimen measurements'!F10))*100, 2)</f>
        <v>1.47</v>
      </c>
      <c r="G10" s="9">
        <f>round(((('physical specimen measurements'!G10)-('AVIZO measurements'!G10))/('physical specimen measurements'!G10))*100, 2)</f>
        <v>-1.33</v>
      </c>
      <c r="H10" s="9">
        <f>round(((('physical specimen measurements'!H10)-('AVIZO measurements'!H10))/('physical specimen measurements'!H10))*100, 2)</f>
        <v>2.5</v>
      </c>
      <c r="I10" s="9">
        <f>round(((('physical specimen measurements'!I10)-('AVIZO measurements'!I10))/('physical specimen measurements'!I10))*100, 2)</f>
        <v>0.77</v>
      </c>
      <c r="J10" s="9">
        <f>round(((('physical specimen measurements'!J10)-('AVIZO measurements'!J10))/('physical specimen measurements'!J10))*100, 2)</f>
        <v>2.5</v>
      </c>
      <c r="K10" s="9">
        <f>round(((('physical specimen measurements'!K10)-('AVIZO measurements'!K10))/('physical specimen measurements'!K10))*100, 2)</f>
        <v>1.42</v>
      </c>
      <c r="L10" s="9">
        <f>round(((('physical specimen measurements'!L10)-('AVIZO measurements'!L10))/('physical specimen measurements'!L10))*100, 2)</f>
        <v>-4.48</v>
      </c>
      <c r="M10" s="9">
        <f>round(((('physical specimen measurements'!M10)-('AVIZO measurements'!M10))/('physical specimen measurements'!M10))*100, 2)</f>
        <v>-1.64</v>
      </c>
    </row>
    <row r="11">
      <c r="A11" s="10" t="s">
        <v>50</v>
      </c>
      <c r="B11" s="10"/>
      <c r="C11" s="10" t="s">
        <v>33</v>
      </c>
      <c r="D11" s="6">
        <v>108586.0</v>
      </c>
      <c r="E11" s="9">
        <f>round(((('physical specimen measurements'!E11)-('AVIZO measurements'!E11))/('physical specimen measurements'!E11))*100, 2)</f>
        <v>-0.4</v>
      </c>
      <c r="F11" s="9">
        <f>round(((('physical specimen measurements'!F11)-('AVIZO measurements'!F11))/('physical specimen measurements'!F11))*100, 2)</f>
        <v>0.63</v>
      </c>
      <c r="G11" s="9">
        <f>round(((('physical specimen measurements'!G11)-('AVIZO measurements'!G11))/('physical specimen measurements'!G11))*100, 2)</f>
        <v>-1.68</v>
      </c>
      <c r="H11" s="9">
        <f>round(((('physical specimen measurements'!H11)-('AVIZO measurements'!H11))/('physical specimen measurements'!H11))*100, 2)</f>
        <v>0.84</v>
      </c>
      <c r="I11" s="9">
        <f>round(((('physical specimen measurements'!I11)-('AVIZO measurements'!I11))/('physical specimen measurements'!I11))*100, 2)</f>
        <v>4.99</v>
      </c>
      <c r="J11" s="9">
        <f>round(((('physical specimen measurements'!J11)-('AVIZO measurements'!J11))/('physical specimen measurements'!J11))*100, 2)</f>
        <v>1.13</v>
      </c>
      <c r="K11" s="9">
        <f>round(((('physical specimen measurements'!K11)-('AVIZO measurements'!K11))/('physical specimen measurements'!K11))*100, 2)</f>
        <v>0.92</v>
      </c>
      <c r="L11" s="9">
        <f>round(((('physical specimen measurements'!L11)-('AVIZO measurements'!L11))/('physical specimen measurements'!L11))*100, 2)</f>
        <v>1.73</v>
      </c>
      <c r="M11" s="9">
        <f>round(((('physical specimen measurements'!M11)-('AVIZO measurements'!M11))/('physical specimen measurements'!M11))*100, 2)</f>
        <v>1.62</v>
      </c>
    </row>
    <row r="12">
      <c r="A12" s="10" t="s">
        <v>56</v>
      </c>
      <c r="B12" s="10"/>
      <c r="C12" s="10" t="s">
        <v>33</v>
      </c>
      <c r="D12" s="6">
        <v>112038.0</v>
      </c>
      <c r="E12" s="9">
        <f>round(((('physical specimen measurements'!E12)-('AVIZO measurements'!E12))/('physical specimen measurements'!E12))*100, 2)</f>
        <v>-0.68</v>
      </c>
      <c r="F12" s="9">
        <f>round(((('physical specimen measurements'!F12)-('AVIZO measurements'!F12))/('physical specimen measurements'!F12))*100, 2)</f>
        <v>1.91</v>
      </c>
      <c r="G12" s="9">
        <f>round(((('physical specimen measurements'!G12)-('AVIZO measurements'!G12))/('physical specimen measurements'!G12))*100, 2)</f>
        <v>1.33</v>
      </c>
      <c r="H12" s="9">
        <f>round(((('physical specimen measurements'!H12)-('AVIZO measurements'!H12))/('physical specimen measurements'!H12))*100, 2)</f>
        <v>0.77</v>
      </c>
      <c r="I12" s="9">
        <f>round(((('physical specimen measurements'!I12)-('AVIZO measurements'!I12))/('physical specimen measurements'!I12))*100, 2)</f>
        <v>3.65</v>
      </c>
      <c r="J12" s="9">
        <f>round(((('physical specimen measurements'!J12)-('AVIZO measurements'!J12))/('physical specimen measurements'!J12))*100, 2)</f>
        <v>0.55</v>
      </c>
      <c r="K12" s="9">
        <f>round(((('physical specimen measurements'!K12)-('AVIZO measurements'!K12))/('physical specimen measurements'!K12))*100, 2)</f>
        <v>3.09</v>
      </c>
      <c r="L12" s="9">
        <f>round(((('physical specimen measurements'!L12)-('AVIZO measurements'!L12))/('physical specimen measurements'!L12))*100, 2)</f>
        <v>1.52</v>
      </c>
      <c r="M12" s="9">
        <f>round(((('physical specimen measurements'!M12)-('AVIZO measurements'!M12))/('physical specimen measurements'!M12))*100, 2)</f>
        <v>1.27</v>
      </c>
    </row>
    <row r="13">
      <c r="A13" s="10" t="s">
        <v>61</v>
      </c>
      <c r="B13" s="10"/>
      <c r="C13" s="10" t="s">
        <v>33</v>
      </c>
      <c r="D13" s="6">
        <v>158068.0</v>
      </c>
      <c r="E13" s="9">
        <f>round(((('physical specimen measurements'!E13)-('AVIZO measurements'!E13))/('physical specimen measurements'!E13))*100, 2)</f>
        <v>-0.94</v>
      </c>
      <c r="F13" s="9">
        <f>round(((('physical specimen measurements'!F13)-('AVIZO measurements'!F13))/('physical specimen measurements'!F13))*100, 2)</f>
        <v>-0.34</v>
      </c>
      <c r="G13" s="9">
        <f>round(((('physical specimen measurements'!G13)-('AVIZO measurements'!G13))/('physical specimen measurements'!G13))*100, 2)</f>
        <v>2.43</v>
      </c>
      <c r="H13" s="9">
        <f>round(((('physical specimen measurements'!H13)-('AVIZO measurements'!H13))/('physical specimen measurements'!H13))*100, 2)</f>
        <v>0.91</v>
      </c>
      <c r="I13" s="9">
        <f>round(((('physical specimen measurements'!I13)-('AVIZO measurements'!I13))/('physical specimen measurements'!I13))*100, 2)</f>
        <v>0.8</v>
      </c>
      <c r="J13" s="9">
        <f>round(((('physical specimen measurements'!J13)-('AVIZO measurements'!J13))/('physical specimen measurements'!J13))*100, 2)</f>
        <v>1.69</v>
      </c>
      <c r="K13" s="9">
        <f>round(((('physical specimen measurements'!K13)-('AVIZO measurements'!K13))/('physical specimen measurements'!K13))*100, 2)</f>
        <v>0.76</v>
      </c>
      <c r="L13" s="9">
        <f>round(((('physical specimen measurements'!L13)-('AVIZO measurements'!L13))/('physical specimen measurements'!L13))*100, 2)</f>
        <v>-2.96</v>
      </c>
      <c r="M13" s="9">
        <f>round(((('physical specimen measurements'!M13)-('AVIZO measurements'!M13))/('physical specimen measurements'!M13))*100, 2)</f>
        <v>0.58</v>
      </c>
    </row>
    <row r="14">
      <c r="A14" s="10" t="s">
        <v>65</v>
      </c>
      <c r="B14" s="10" t="s">
        <v>44</v>
      </c>
      <c r="C14" s="10" t="s">
        <v>45</v>
      </c>
      <c r="D14" s="6">
        <v>109749.0</v>
      </c>
      <c r="E14" s="9">
        <f>round(((('physical specimen measurements'!E14)-('AVIZO measurements'!E14))/('physical specimen measurements'!E14))*100, 2)</f>
        <v>-0.62</v>
      </c>
      <c r="F14" s="9">
        <f>round(((('physical specimen measurements'!F14)-('AVIZO measurements'!F14))/('physical specimen measurements'!F14))*100, 2)</f>
        <v>0.78</v>
      </c>
      <c r="G14" s="9">
        <f>round(((('physical specimen measurements'!G14)-('AVIZO measurements'!G14))/('physical specimen measurements'!G14))*100, 2)</f>
        <v>-1.09</v>
      </c>
      <c r="H14" s="9">
        <f>round(((('physical specimen measurements'!H14)-('AVIZO measurements'!H14))/('physical specimen measurements'!H14))*100, 2)</f>
        <v>0.71</v>
      </c>
      <c r="I14" s="9">
        <f>round(((('physical specimen measurements'!I14)-('AVIZO measurements'!I14))/('physical specimen measurements'!I14))*100, 2)</f>
        <v>0.75</v>
      </c>
      <c r="J14" s="9">
        <f>round(((('physical specimen measurements'!J14)-('AVIZO measurements'!J14))/('physical specimen measurements'!J14))*100, 2)</f>
        <v>1.14</v>
      </c>
      <c r="K14" s="9">
        <f>round(((('physical specimen measurements'!K14)-('AVIZO measurements'!K14))/('physical specimen measurements'!K14))*100, 2)</f>
        <v>1.01</v>
      </c>
      <c r="L14" s="9">
        <f>round(((('physical specimen measurements'!L14)-('AVIZO measurements'!L14))/('physical specimen measurements'!L14))*100, 2)</f>
        <v>2.98</v>
      </c>
      <c r="M14" s="9">
        <f>round(((('physical specimen measurements'!M14)-('AVIZO measurements'!M14))/('physical specimen measurements'!M14))*100, 2)</f>
        <v>-2.05</v>
      </c>
    </row>
    <row r="15">
      <c r="A15" s="10" t="s">
        <v>67</v>
      </c>
      <c r="B15" s="10" t="s">
        <v>48</v>
      </c>
      <c r="C15" s="10" t="s">
        <v>49</v>
      </c>
      <c r="D15" s="6">
        <v>68190.0</v>
      </c>
      <c r="E15" s="9">
        <f>round(((('physical specimen measurements'!E15)-('AVIZO measurements'!E15))/('physical specimen measurements'!E15))*100, 2)</f>
        <v>-0.05</v>
      </c>
      <c r="F15" s="9">
        <f>round(((('physical specimen measurements'!F15)-('AVIZO measurements'!F15))/('physical specimen measurements'!F15))*100, 2)</f>
        <v>-1</v>
      </c>
      <c r="G15" s="9">
        <f>round(((('physical specimen measurements'!G15)-('AVIZO measurements'!G15))/('physical specimen measurements'!G15))*100, 2)</f>
        <v>0.75</v>
      </c>
      <c r="H15" s="9">
        <f>round(((('physical specimen measurements'!H15)-('AVIZO measurements'!H15))/('physical specimen measurements'!H15))*100, 2)</f>
        <v>3.74</v>
      </c>
      <c r="I15" s="9">
        <f>round(((('physical specimen measurements'!I15)-('AVIZO measurements'!I15))/('physical specimen measurements'!I15))*100, 2)</f>
        <v>-1.02</v>
      </c>
      <c r="J15" s="9">
        <f>round(((('physical specimen measurements'!J15)-('AVIZO measurements'!J15))/('physical specimen measurements'!J15))*100, 2)</f>
        <v>1.05</v>
      </c>
      <c r="K15" s="9">
        <f>round(((('physical specimen measurements'!K15)-('AVIZO measurements'!K15))/('physical specimen measurements'!K15))*100, 2)</f>
        <v>-0.42</v>
      </c>
      <c r="L15" s="9">
        <f>round(((('physical specimen measurements'!L15)-('AVIZO measurements'!L15))/('physical specimen measurements'!L15))*100, 2)</f>
        <v>1.15</v>
      </c>
      <c r="M15" s="9">
        <f>round(((('physical specimen measurements'!M15)-('AVIZO measurements'!M15))/('physical specimen measurements'!M15))*100, 2)</f>
        <v>-2.29</v>
      </c>
    </row>
    <row r="16">
      <c r="A16" s="10" t="s">
        <v>68</v>
      </c>
      <c r="B16" s="10"/>
      <c r="C16" s="10" t="s">
        <v>52</v>
      </c>
      <c r="D16" s="6">
        <v>105767.0</v>
      </c>
      <c r="E16" s="9">
        <f>round(((('physical specimen measurements'!E16)-('AVIZO measurements'!E16))/('physical specimen measurements'!E16))*100, 2)</f>
        <v>-1.09</v>
      </c>
      <c r="F16" s="9">
        <f>round(((('physical specimen measurements'!F16)-('AVIZO measurements'!F16))/('physical specimen measurements'!F16))*100, 2)</f>
        <v>1.01</v>
      </c>
      <c r="G16" s="9">
        <f>round(((('physical specimen measurements'!G16)-('AVIZO measurements'!G16))/('physical specimen measurements'!G16))*100, 2)</f>
        <v>-1.77</v>
      </c>
      <c r="H16" s="9">
        <f>round(((('physical specimen measurements'!H16)-('AVIZO measurements'!H16))/('physical specimen measurements'!H16))*100, 2)</f>
        <v>-0.67</v>
      </c>
      <c r="I16" s="9">
        <f>round(((('physical specimen measurements'!I16)-('AVIZO measurements'!I16))/('physical specimen measurements'!I16))*100, 2)</f>
        <v>2.57</v>
      </c>
      <c r="J16" s="9">
        <f>round(((('physical specimen measurements'!J16)-('AVIZO measurements'!J16))/('physical specimen measurements'!J16))*100, 2)</f>
        <v>-2.7</v>
      </c>
      <c r="K16" s="9">
        <f>round(((('physical specimen measurements'!K16)-('AVIZO measurements'!K16))/('physical specimen measurements'!K16))*100, 2)</f>
        <v>-1.99</v>
      </c>
      <c r="L16" s="9">
        <f>round(((('physical specimen measurements'!L16)-('AVIZO measurements'!L16))/('physical specimen measurements'!L16))*100, 2)</f>
        <v>3.14</v>
      </c>
      <c r="M16" s="9">
        <f>round(((('physical specimen measurements'!M16)-('AVIZO measurements'!M16))/('physical specimen measurements'!M16))*100, 2)</f>
        <v>-2.11</v>
      </c>
    </row>
    <row r="17">
      <c r="A17" s="10" t="s">
        <v>69</v>
      </c>
      <c r="B17" s="10" t="s">
        <v>54</v>
      </c>
      <c r="C17" s="10" t="s">
        <v>55</v>
      </c>
      <c r="D17" s="6">
        <v>124418.0</v>
      </c>
      <c r="E17" s="9">
        <f>round(((('physical specimen measurements'!E17)-('AVIZO measurements'!E17))/('physical specimen measurements'!E17))*100, 2)</f>
        <v>-0.56</v>
      </c>
      <c r="F17" s="9">
        <f>round(((('physical specimen measurements'!F17)-('AVIZO measurements'!F17))/('physical specimen measurements'!F17))*100, 2)</f>
        <v>2.32</v>
      </c>
      <c r="G17" s="9">
        <f>round(((('physical specimen measurements'!G17)-('AVIZO measurements'!G17))/('physical specimen measurements'!G17))*100, 2)</f>
        <v>0.14</v>
      </c>
      <c r="H17" s="9">
        <f>round(((('physical specimen measurements'!H17)-('AVIZO measurements'!H17))/('physical specimen measurements'!H17))*100, 2)</f>
        <v>1.28</v>
      </c>
      <c r="I17" s="9">
        <f>round(((('physical specimen measurements'!I17)-('AVIZO measurements'!I17))/('physical specimen measurements'!I17))*100, 2)</f>
        <v>-5.28</v>
      </c>
      <c r="J17" s="9">
        <f>round(((('physical specimen measurements'!J17)-('AVIZO measurements'!J17))/('physical specimen measurements'!J17))*100, 2)</f>
        <v>-1.62</v>
      </c>
      <c r="K17" s="9">
        <f>round(((('physical specimen measurements'!K17)-('AVIZO measurements'!K17))/('physical specimen measurements'!K17))*100, 2)</f>
        <v>-0.93</v>
      </c>
      <c r="L17" s="9">
        <f>round(((('physical specimen measurements'!L17)-('AVIZO measurements'!L17))/('physical specimen measurements'!L17))*100, 2)</f>
        <v>1.48</v>
      </c>
      <c r="M17" s="9">
        <f>round(((('physical specimen measurements'!M17)-('AVIZO measurements'!M17))/('physical specimen measurements'!M17))*100, 2)</f>
        <v>-1.5</v>
      </c>
    </row>
    <row r="18">
      <c r="A18" s="10" t="s">
        <v>70</v>
      </c>
      <c r="B18" s="10" t="s">
        <v>58</v>
      </c>
      <c r="C18" s="10" t="s">
        <v>59</v>
      </c>
      <c r="D18" s="6">
        <v>125740.0</v>
      </c>
      <c r="E18" s="9">
        <f>round(((('physical specimen measurements'!E18)-('AVIZO measurements'!E18))/('physical specimen measurements'!E18))*100, 2)</f>
        <v>-0.59</v>
      </c>
      <c r="F18" s="9">
        <f>round(((('physical specimen measurements'!F18)-('AVIZO measurements'!F18))/('physical specimen measurements'!F18))*100, 2)</f>
        <v>-0.92</v>
      </c>
      <c r="G18" s="9">
        <f>round(((('physical specimen measurements'!G18)-('AVIZO measurements'!G18))/('physical specimen measurements'!G18))*100, 2)</f>
        <v>-1.79</v>
      </c>
      <c r="H18" s="9">
        <f>round(((('physical specimen measurements'!H18)-('AVIZO measurements'!H18))/('physical specimen measurements'!H18))*100, 2)</f>
        <v>-0.62</v>
      </c>
      <c r="I18" s="9">
        <f>round(((('physical specimen measurements'!I18)-('AVIZO measurements'!I18))/('physical specimen measurements'!I18))*100, 2)</f>
        <v>2.14</v>
      </c>
      <c r="J18" s="9">
        <f>round(((('physical specimen measurements'!J18)-('AVIZO measurements'!J18))/('physical specimen measurements'!J18))*100, 2)</f>
        <v>-0.96</v>
      </c>
      <c r="K18" s="9">
        <f>round(((('physical specimen measurements'!K18)-('AVIZO measurements'!K18))/('physical specimen measurements'!K18))*100, 2)</f>
        <v>-0.92</v>
      </c>
      <c r="L18" s="9">
        <f>round(((('physical specimen measurements'!L18)-('AVIZO measurements'!L18))/('physical specimen measurements'!L18))*100, 2)</f>
        <v>3.34</v>
      </c>
      <c r="M18" s="9">
        <f>round(((('physical specimen measurements'!M18)-('AVIZO measurements'!M18))/('physical specimen measurements'!M18))*100, 2)</f>
        <v>1.2</v>
      </c>
    </row>
    <row r="19">
      <c r="A19" s="10" t="s">
        <v>71</v>
      </c>
      <c r="B19" s="10"/>
      <c r="C19" s="10" t="s">
        <v>59</v>
      </c>
      <c r="D19" s="6">
        <v>172276.0</v>
      </c>
      <c r="E19" s="9">
        <f>round(((('physical specimen measurements'!E19)-('AVIZO measurements'!E19))/('physical specimen measurements'!E19))*100, 2)</f>
        <v>-0.36</v>
      </c>
      <c r="F19" s="9">
        <f>round(((('physical specimen measurements'!F19)-('AVIZO measurements'!F19))/('physical specimen measurements'!F19))*100, 2)</f>
        <v>-0.31</v>
      </c>
      <c r="G19" s="9">
        <f>round(((('physical specimen measurements'!G19)-('AVIZO measurements'!G19))/('physical specimen measurements'!G19))*100, 2)</f>
        <v>-1.83</v>
      </c>
      <c r="H19" s="9">
        <f>round(((('physical specimen measurements'!H19)-('AVIZO measurements'!H19))/('physical specimen measurements'!H19))*100, 2)</f>
        <v>-3.02</v>
      </c>
      <c r="I19" s="9">
        <f>round(((('physical specimen measurements'!I19)-('AVIZO measurements'!I19))/('physical specimen measurements'!I19))*100, 2)</f>
        <v>1.55</v>
      </c>
      <c r="J19" s="9">
        <f>round(((('physical specimen measurements'!J19)-('AVIZO measurements'!J19))/('physical specimen measurements'!J19))*100, 2)</f>
        <v>2.17</v>
      </c>
      <c r="K19" s="9">
        <f>round(((('physical specimen measurements'!K19)-('AVIZO measurements'!K19))/('physical specimen measurements'!K19))*100, 2)</f>
        <v>-1.15</v>
      </c>
      <c r="L19" s="9">
        <f>round(((('physical specimen measurements'!L19)-('AVIZO measurements'!L19))/('physical specimen measurements'!L19))*100, 2)</f>
        <v>0</v>
      </c>
      <c r="M19" s="9">
        <f>round(((('physical specimen measurements'!M19)-('AVIZO measurements'!M19))/('physical specimen measurements'!M19))*100, 2)</f>
        <v>0.95</v>
      </c>
    </row>
    <row r="20">
      <c r="A20" s="10" t="s">
        <v>72</v>
      </c>
      <c r="B20" s="10" t="s">
        <v>63</v>
      </c>
      <c r="C20" s="10" t="s">
        <v>59</v>
      </c>
      <c r="D20" s="6">
        <v>115745.0</v>
      </c>
      <c r="E20" s="9">
        <f>round(((('physical specimen measurements'!E20)-('AVIZO measurements'!E20))/('physical specimen measurements'!E20))*100, 2)</f>
        <v>0.72</v>
      </c>
      <c r="F20" s="9">
        <f>round(((('physical specimen measurements'!F20)-('AVIZO measurements'!F20))/('physical specimen measurements'!F20))*100, 2)</f>
        <v>-0.8</v>
      </c>
      <c r="G20" s="9">
        <f>round(((('physical specimen measurements'!G20)-('AVIZO measurements'!G20))/('physical specimen measurements'!G20))*100, 2)</f>
        <v>0.62</v>
      </c>
      <c r="H20" s="9">
        <f>round(((('physical specimen measurements'!H20)-('AVIZO measurements'!H20))/('physical specimen measurements'!H20))*100, 2)</f>
        <v>-0.47</v>
      </c>
      <c r="I20" s="9">
        <f>round(((('physical specimen measurements'!I20)-('AVIZO measurements'!I20))/('physical specimen measurements'!I20))*100, 2)</f>
        <v>-2.84</v>
      </c>
      <c r="J20" s="9">
        <f>round(((('physical specimen measurements'!J20)-('AVIZO measurements'!J20))/('physical specimen measurements'!J20))*100, 2)</f>
        <v>-1.39</v>
      </c>
      <c r="K20" s="9">
        <f>round(((('physical specimen measurements'!K20)-('AVIZO measurements'!K20))/('physical specimen measurements'!K20))*100, 2)</f>
        <v>0.33</v>
      </c>
      <c r="L20" s="9">
        <f>round(((('physical specimen measurements'!L20)-('AVIZO measurements'!L20))/('physical specimen measurements'!L20))*100, 2)</f>
        <v>1.61</v>
      </c>
      <c r="M20" s="9">
        <f>round(((('physical specimen measurements'!M20)-('AVIZO measurements'!M20))/('physical specimen measurements'!M20))*100, 2)</f>
        <v>-0.56</v>
      </c>
    </row>
    <row r="21">
      <c r="A21" s="10" t="s">
        <v>73</v>
      </c>
      <c r="B21" s="10" t="s">
        <v>66</v>
      </c>
      <c r="C21" s="10" t="s">
        <v>59</v>
      </c>
      <c r="D21" s="6">
        <v>122615.0</v>
      </c>
      <c r="E21" s="9">
        <f>round(((('physical specimen measurements'!E21)-('AVIZO measurements'!E21))/('physical specimen measurements'!E21))*100, 2)</f>
        <v>-1.01</v>
      </c>
      <c r="F21" s="9">
        <f>round(((('physical specimen measurements'!F21)-('AVIZO measurements'!F21))/('physical specimen measurements'!F21))*100, 2)</f>
        <v>-0.27</v>
      </c>
      <c r="G21" s="9">
        <f>round(((('physical specimen measurements'!G21)-('AVIZO measurements'!G21))/('physical specimen measurements'!G21))*100, 2)</f>
        <v>-0.26</v>
      </c>
      <c r="H21" s="9">
        <f>round(((('physical specimen measurements'!H21)-('AVIZO measurements'!H21))/('physical specimen measurements'!H21))*100, 2)</f>
        <v>-1.4</v>
      </c>
      <c r="I21" s="9">
        <f>round(((('physical specimen measurements'!I21)-('AVIZO measurements'!I21))/('physical specimen measurements'!I21))*100, 2)</f>
        <v>1.7</v>
      </c>
      <c r="J21" s="9">
        <f>round(((('physical specimen measurements'!J21)-('AVIZO measurements'!J21))/('physical specimen measurements'!J21))*100, 2)</f>
        <v>1.46</v>
      </c>
      <c r="K21" s="9">
        <f>round(((('physical specimen measurements'!K21)-('AVIZO measurements'!K21))/('physical specimen measurements'!K21))*100, 2)</f>
        <v>0.36</v>
      </c>
      <c r="L21" s="9">
        <f>round(((('physical specimen measurements'!L21)-('AVIZO measurements'!L21))/('physical specimen measurements'!L21))*100, 2)</f>
        <v>-3.86</v>
      </c>
      <c r="M21" s="9">
        <f>round(((('physical specimen measurements'!M21)-('AVIZO measurements'!M21))/('physical specimen measurements'!M21))*100, 2)</f>
        <v>1.92</v>
      </c>
    </row>
    <row r="23">
      <c r="A23" s="5"/>
      <c r="B23" s="5"/>
      <c r="C23" s="5"/>
      <c r="D23" s="1" t="s">
        <v>74</v>
      </c>
      <c r="E23">
        <f t="shared" ref="E23:M23" si="1">round(median(E2:E21), 2)</f>
        <v>-0.58</v>
      </c>
      <c r="F23">
        <f t="shared" si="1"/>
        <v>-0.07</v>
      </c>
      <c r="G23">
        <f t="shared" si="1"/>
        <v>-0.18</v>
      </c>
      <c r="H23">
        <f t="shared" si="1"/>
        <v>0.81</v>
      </c>
      <c r="I23">
        <f t="shared" si="1"/>
        <v>0.79</v>
      </c>
      <c r="J23">
        <f t="shared" si="1"/>
        <v>0.72</v>
      </c>
      <c r="K23">
        <f t="shared" si="1"/>
        <v>-0.07</v>
      </c>
      <c r="L23">
        <f t="shared" si="1"/>
        <v>1.57</v>
      </c>
      <c r="M23">
        <f t="shared" si="1"/>
        <v>0.65</v>
      </c>
    </row>
    <row r="24">
      <c r="D24" s="1" t="s">
        <v>75</v>
      </c>
      <c r="E24">
        <f t="shared" ref="E24:M24" si="2">round(AVERAGE(E2:E21), 2)</f>
        <v>-0.52</v>
      </c>
      <c r="F24">
        <f t="shared" si="2"/>
        <v>0.22</v>
      </c>
      <c r="G24">
        <f t="shared" si="2"/>
        <v>-0.31</v>
      </c>
      <c r="H24">
        <f t="shared" si="2"/>
        <v>0.66</v>
      </c>
      <c r="I24">
        <f t="shared" si="2"/>
        <v>0.74</v>
      </c>
      <c r="J24">
        <f t="shared" si="2"/>
        <v>0.19</v>
      </c>
      <c r="K24">
        <f t="shared" si="2"/>
        <v>-0.18</v>
      </c>
      <c r="L24">
        <f t="shared" si="2"/>
        <v>0.47</v>
      </c>
      <c r="M24">
        <f t="shared" si="2"/>
        <v>0.15</v>
      </c>
    </row>
  </sheetData>
  <drawing r:id="rId1"/>
</worksheet>
</file>